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tsa\Google Drive\impch paper\files for review\"/>
    </mc:Choice>
  </mc:AlternateContent>
  <xr:revisionPtr revIDLastSave="0" documentId="8_{EBE09796-F83C-41AA-A169-1B58EB9B8795}" xr6:coauthVersionLast="43" xr6:coauthVersionMax="43" xr10:uidLastSave="{00000000-0000-0000-0000-000000000000}"/>
  <bookViews>
    <workbookView xWindow="-108" yWindow="-108" windowWidth="23256" windowHeight="12576" xr2:uid="{75A90476-EBD2-4E52-82C9-676D7519CC2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4" i="1" l="1"/>
  <c r="J14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K5" i="1"/>
  <c r="J5" i="1"/>
  <c r="K4" i="1"/>
  <c r="J4" i="1"/>
  <c r="D20" i="1" l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</calcChain>
</file>

<file path=xl/sharedStrings.xml><?xml version="1.0" encoding="utf-8"?>
<sst xmlns="http://schemas.openxmlformats.org/spreadsheetml/2006/main" count="10" uniqueCount="6">
  <si>
    <t>Data for AF 1811</t>
  </si>
  <si>
    <t>rate M/s</t>
  </si>
  <si>
    <t>mAu/min</t>
  </si>
  <si>
    <t>uM FZMP</t>
  </si>
  <si>
    <t>[FZMP] M</t>
  </si>
  <si>
    <t>Data for TK 04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B6705-B54A-443C-BB51-B36823FF1545}">
  <dimension ref="A1:K20"/>
  <sheetViews>
    <sheetView tabSelected="1" workbookViewId="0">
      <selection activeCell="I17" sqref="I17"/>
    </sheetView>
  </sheetViews>
  <sheetFormatPr defaultRowHeight="14.4" x14ac:dyDescent="0.3"/>
  <sheetData>
    <row r="1" spans="1:11" x14ac:dyDescent="0.3">
      <c r="A1" t="s">
        <v>0</v>
      </c>
      <c r="H1" t="s">
        <v>5</v>
      </c>
    </row>
    <row r="3" spans="1:11" x14ac:dyDescent="0.3">
      <c r="A3" t="s">
        <v>3</v>
      </c>
      <c r="B3" t="s">
        <v>2</v>
      </c>
      <c r="C3" t="s">
        <v>4</v>
      </c>
      <c r="D3" t="s">
        <v>1</v>
      </c>
      <c r="H3" t="s">
        <v>3</v>
      </c>
      <c r="I3" t="s">
        <v>2</v>
      </c>
      <c r="J3" t="s">
        <v>4</v>
      </c>
      <c r="K3" t="s">
        <v>1</v>
      </c>
    </row>
    <row r="4" spans="1:11" x14ac:dyDescent="0.3">
      <c r="A4">
        <v>8</v>
      </c>
      <c r="B4">
        <v>14.906000000000001</v>
      </c>
      <c r="C4" s="1">
        <f>A4*0.000001</f>
        <v>7.9999999999999996E-6</v>
      </c>
      <c r="D4" s="2">
        <f>B4/(5710*60*1000)</f>
        <v>4.3508464681844718E-8</v>
      </c>
      <c r="H4">
        <v>8</v>
      </c>
      <c r="I4">
        <v>5.1449999999999996</v>
      </c>
      <c r="J4">
        <f>H4*0.000001</f>
        <v>7.9999999999999996E-6</v>
      </c>
      <c r="K4">
        <f>I4/(5710*60*1000)</f>
        <v>1.5017513134851139E-8</v>
      </c>
    </row>
    <row r="5" spans="1:11" x14ac:dyDescent="0.3">
      <c r="A5">
        <v>8</v>
      </c>
      <c r="B5">
        <v>14.669</v>
      </c>
      <c r="C5" s="1">
        <f t="shared" ref="C5:C20" si="0">A5*0.000001</f>
        <v>7.9999999999999996E-6</v>
      </c>
      <c r="D5" s="2">
        <f t="shared" ref="D5:D20" si="1">B5/(5710*60*1000)</f>
        <v>4.2816695855224753E-8</v>
      </c>
      <c r="H5">
        <v>8</v>
      </c>
      <c r="I5">
        <v>6.2359999999999998</v>
      </c>
      <c r="J5">
        <f>H5*0.000001</f>
        <v>7.9999999999999996E-6</v>
      </c>
      <c r="K5">
        <f>I5/(5710*60*1000)</f>
        <v>1.8201984821949795E-8</v>
      </c>
    </row>
    <row r="6" spans="1:11" x14ac:dyDescent="0.3">
      <c r="A6">
        <v>8</v>
      </c>
      <c r="B6">
        <v>14.432</v>
      </c>
      <c r="C6" s="1">
        <f t="shared" si="0"/>
        <v>7.9999999999999996E-6</v>
      </c>
      <c r="D6" s="2">
        <f t="shared" si="1"/>
        <v>4.2124927028604787E-8</v>
      </c>
      <c r="H6">
        <v>8</v>
      </c>
      <c r="I6">
        <v>6.2670000000000003</v>
      </c>
      <c r="J6">
        <f>H6*0.000001</f>
        <v>7.9999999999999996E-6</v>
      </c>
      <c r="K6">
        <f>I6/(5710*60*1000)</f>
        <v>1.8292469352014012E-8</v>
      </c>
    </row>
    <row r="7" spans="1:11" x14ac:dyDescent="0.3">
      <c r="A7">
        <v>2</v>
      </c>
      <c r="B7">
        <v>2.2919999999999998</v>
      </c>
      <c r="C7" s="1">
        <f t="shared" si="0"/>
        <v>1.9999999999999999E-6</v>
      </c>
      <c r="D7" s="2">
        <f t="shared" si="1"/>
        <v>6.6900175131348502E-9</v>
      </c>
      <c r="H7">
        <v>2</v>
      </c>
      <c r="I7">
        <v>4.367</v>
      </c>
      <c r="J7">
        <f>H7*0.000001</f>
        <v>1.9999999999999999E-6</v>
      </c>
      <c r="K7">
        <f>I7/(5710*60*1000)</f>
        <v>1.2746643315820199E-8</v>
      </c>
    </row>
    <row r="8" spans="1:11" x14ac:dyDescent="0.3">
      <c r="A8">
        <v>2</v>
      </c>
      <c r="B8">
        <v>2.02</v>
      </c>
      <c r="C8" s="1">
        <f t="shared" si="0"/>
        <v>1.9999999999999999E-6</v>
      </c>
      <c r="D8" s="2">
        <f t="shared" si="1"/>
        <v>5.8960887332165795E-9</v>
      </c>
      <c r="H8">
        <v>2</v>
      </c>
      <c r="I8">
        <v>3.5910000000000002</v>
      </c>
      <c r="J8">
        <f>H8*0.000001</f>
        <v>1.9999999999999999E-6</v>
      </c>
      <c r="K8">
        <f>I8/(5710*60*1000)</f>
        <v>1.0481611208406305E-8</v>
      </c>
    </row>
    <row r="9" spans="1:11" x14ac:dyDescent="0.3">
      <c r="A9">
        <v>2</v>
      </c>
      <c r="B9">
        <v>3.22</v>
      </c>
      <c r="C9" s="1">
        <f t="shared" si="0"/>
        <v>1.9999999999999999E-6</v>
      </c>
      <c r="D9" s="2">
        <f t="shared" si="1"/>
        <v>9.3987157034442501E-9</v>
      </c>
      <c r="H9">
        <v>2</v>
      </c>
      <c r="I9">
        <v>3.3980000000000001</v>
      </c>
      <c r="J9">
        <f>H9*0.000001</f>
        <v>1.9999999999999999E-6</v>
      </c>
      <c r="K9">
        <f>I9/(5710*60*1000)</f>
        <v>9.918272037361355E-9</v>
      </c>
    </row>
    <row r="10" spans="1:11" x14ac:dyDescent="0.3">
      <c r="A10">
        <v>4</v>
      </c>
      <c r="B10">
        <v>9.27</v>
      </c>
      <c r="C10" s="1">
        <f t="shared" si="0"/>
        <v>3.9999999999999998E-6</v>
      </c>
      <c r="D10" s="2">
        <f t="shared" si="1"/>
        <v>2.7057793345008755E-8</v>
      </c>
      <c r="H10">
        <v>4</v>
      </c>
      <c r="I10">
        <v>5.7590000000000003</v>
      </c>
      <c r="J10">
        <f>H10*0.000001</f>
        <v>3.9999999999999998E-6</v>
      </c>
      <c r="K10">
        <f>I10/(5710*60*1000)</f>
        <v>1.6809690601284297E-8</v>
      </c>
    </row>
    <row r="11" spans="1:11" x14ac:dyDescent="0.3">
      <c r="A11">
        <v>4</v>
      </c>
      <c r="B11">
        <v>9.1969999999999992</v>
      </c>
      <c r="C11" s="1">
        <f t="shared" si="0"/>
        <v>3.9999999999999998E-6</v>
      </c>
      <c r="D11" s="2">
        <f t="shared" si="1"/>
        <v>2.6844716870986571E-8</v>
      </c>
      <c r="H11">
        <v>4</v>
      </c>
      <c r="I11">
        <v>5.6550000000000002</v>
      </c>
      <c r="J11">
        <f>H11*0.000001</f>
        <v>3.9999999999999998E-6</v>
      </c>
      <c r="K11">
        <f>I11/(5710*60*1000)</f>
        <v>1.65061295971979E-8</v>
      </c>
    </row>
    <row r="12" spans="1:11" x14ac:dyDescent="0.3">
      <c r="A12">
        <v>4</v>
      </c>
      <c r="B12">
        <v>8.3369999999999997</v>
      </c>
      <c r="C12" s="1">
        <f t="shared" si="0"/>
        <v>3.9999999999999998E-6</v>
      </c>
      <c r="D12" s="2">
        <f t="shared" si="1"/>
        <v>2.433450087565674E-8</v>
      </c>
      <c r="H12">
        <v>4</v>
      </c>
      <c r="I12">
        <v>5.8070000000000004</v>
      </c>
      <c r="J12">
        <f>H12*0.000001</f>
        <v>3.9999999999999998E-6</v>
      </c>
      <c r="K12">
        <f>I12/(5710*60*1000)</f>
        <v>1.6949795680093405E-8</v>
      </c>
    </row>
    <row r="13" spans="1:11" x14ac:dyDescent="0.3">
      <c r="A13">
        <v>15</v>
      </c>
      <c r="B13">
        <v>16.478999999999999</v>
      </c>
      <c r="C13" s="1">
        <f t="shared" si="0"/>
        <v>1.4999999999999999E-5</v>
      </c>
      <c r="D13" s="2">
        <f t="shared" si="1"/>
        <v>4.8099824868651489E-8</v>
      </c>
      <c r="H13">
        <v>1</v>
      </c>
      <c r="I13">
        <v>2.68</v>
      </c>
      <c r="J13">
        <f>H13*0.000001</f>
        <v>9.9999999999999995E-7</v>
      </c>
      <c r="K13">
        <f>I13/(5710*60*1000)</f>
        <v>7.8225335668417986E-9</v>
      </c>
    </row>
    <row r="14" spans="1:11" x14ac:dyDescent="0.3">
      <c r="A14">
        <v>15</v>
      </c>
      <c r="B14">
        <v>17.512</v>
      </c>
      <c r="C14" s="1">
        <f t="shared" si="0"/>
        <v>1.4999999999999999E-5</v>
      </c>
      <c r="D14" s="2">
        <f t="shared" si="1"/>
        <v>5.1115002918855808E-8</v>
      </c>
      <c r="H14">
        <v>1</v>
      </c>
      <c r="I14">
        <v>3.1779999999999999</v>
      </c>
      <c r="J14">
        <f>H14*0.000001</f>
        <v>9.9999999999999995E-7</v>
      </c>
      <c r="K14">
        <f>I14/(5710*60*1000)</f>
        <v>9.2761237594862814E-9</v>
      </c>
    </row>
    <row r="15" spans="1:11" x14ac:dyDescent="0.3">
      <c r="A15">
        <v>15</v>
      </c>
      <c r="B15">
        <v>16.562000000000001</v>
      </c>
      <c r="C15" s="1">
        <f t="shared" si="0"/>
        <v>1.4999999999999999E-5</v>
      </c>
      <c r="D15" s="2">
        <f t="shared" si="1"/>
        <v>4.8342089900758906E-8</v>
      </c>
    </row>
    <row r="16" spans="1:11" x14ac:dyDescent="0.3">
      <c r="A16">
        <v>20</v>
      </c>
      <c r="B16">
        <v>17.068000000000001</v>
      </c>
      <c r="C16" s="1">
        <f t="shared" si="0"/>
        <v>1.9999999999999998E-5</v>
      </c>
      <c r="D16" s="2">
        <f t="shared" si="1"/>
        <v>4.9819030939871577E-8</v>
      </c>
    </row>
    <row r="17" spans="1:4" x14ac:dyDescent="0.3">
      <c r="A17">
        <v>20</v>
      </c>
      <c r="B17">
        <v>15.68</v>
      </c>
      <c r="C17" s="1">
        <f t="shared" si="0"/>
        <v>1.9999999999999998E-5</v>
      </c>
      <c r="D17" s="2">
        <f t="shared" si="1"/>
        <v>4.5767659077641565E-8</v>
      </c>
    </row>
    <row r="18" spans="1:4" x14ac:dyDescent="0.3">
      <c r="A18">
        <v>6</v>
      </c>
      <c r="B18">
        <v>10.984999999999999</v>
      </c>
      <c r="C18" s="1">
        <f t="shared" si="0"/>
        <v>6.0000000000000002E-6</v>
      </c>
      <c r="D18" s="2">
        <f t="shared" si="1"/>
        <v>3.20636310566258E-8</v>
      </c>
    </row>
    <row r="19" spans="1:4" x14ac:dyDescent="0.3">
      <c r="A19">
        <v>6</v>
      </c>
      <c r="B19">
        <v>10.901999999999999</v>
      </c>
      <c r="C19" s="1">
        <f t="shared" si="0"/>
        <v>6.0000000000000002E-6</v>
      </c>
      <c r="D19" s="2">
        <f t="shared" si="1"/>
        <v>3.1821366024518389E-8</v>
      </c>
    </row>
    <row r="20" spans="1:4" x14ac:dyDescent="0.3">
      <c r="A20">
        <v>6</v>
      </c>
      <c r="B20">
        <v>10.737</v>
      </c>
      <c r="C20" s="1">
        <f t="shared" si="0"/>
        <v>6.0000000000000002E-6</v>
      </c>
      <c r="D20" s="2">
        <f t="shared" si="1"/>
        <v>3.1339754816112085E-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y Sarisky</dc:creator>
  <cp:lastModifiedBy>Cathy Sarisky</cp:lastModifiedBy>
  <dcterms:created xsi:type="dcterms:W3CDTF">2019-08-01T20:29:19Z</dcterms:created>
  <dcterms:modified xsi:type="dcterms:W3CDTF">2019-08-01T20:39:24Z</dcterms:modified>
</cp:coreProperties>
</file>